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roSD64G\Dropbox\バリュースタディ\論文\"/>
    </mc:Choice>
  </mc:AlternateContent>
  <xr:revisionPtr revIDLastSave="0" documentId="8_{12BA6D5B-1CAB-460D-AB19-2D9A9F851B05}" xr6:coauthVersionLast="28" xr6:coauthVersionMax="28" xr10:uidLastSave="{00000000-0000-0000-0000-000000000000}"/>
  <bookViews>
    <workbookView xWindow="0" yWindow="0" windowWidth="19200" windowHeight="7700" xr2:uid="{FB28581D-0597-4868-858A-9B457C0A90DF}"/>
  </bookViews>
  <sheets>
    <sheet name="S10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65" uniqueCount="47">
  <si>
    <t>S10 Table. The difference among professional groups of positive changes as a result of the information.</t>
    <phoneticPr fontId="2"/>
  </si>
  <si>
    <t>Professional groups</t>
    <phoneticPr fontId="2"/>
  </si>
  <si>
    <t>Overall</t>
    <phoneticPr fontId="2"/>
  </si>
  <si>
    <t>Physicians (N=258)</t>
    <phoneticPr fontId="2"/>
  </si>
  <si>
    <t>Residents (N=50)</t>
    <phoneticPr fontId="2"/>
  </si>
  <si>
    <t>Nurses (N=215)</t>
    <phoneticPr fontId="2"/>
  </si>
  <si>
    <t>Changes reported</t>
  </si>
  <si>
    <t>Category</t>
    <phoneticPr fontId="2"/>
  </si>
  <si>
    <t>N</t>
    <phoneticPr fontId="2"/>
  </si>
  <si>
    <r>
      <t>%</t>
    </r>
    <r>
      <rPr>
        <vertAlign val="superscript"/>
        <sz val="12"/>
        <color theme="1"/>
        <rFont val="Arial"/>
        <family val="2"/>
      </rPr>
      <t>a</t>
    </r>
    <phoneticPr fontId="2"/>
  </si>
  <si>
    <r>
      <t>%</t>
    </r>
    <r>
      <rPr>
        <vertAlign val="superscript"/>
        <sz val="12"/>
        <rFont val="Arial"/>
        <family val="2"/>
      </rPr>
      <t>b</t>
    </r>
    <phoneticPr fontId="2"/>
  </si>
  <si>
    <r>
      <t>p value</t>
    </r>
    <r>
      <rPr>
        <vertAlign val="superscript"/>
        <sz val="12"/>
        <rFont val="Arial"/>
        <family val="2"/>
      </rPr>
      <t>*</t>
    </r>
    <phoneticPr fontId="2"/>
  </si>
  <si>
    <t>Diagnosis</t>
    <phoneticPr fontId="2"/>
  </si>
  <si>
    <t>Yes</t>
    <phoneticPr fontId="2"/>
  </si>
  <si>
    <t>163†</t>
    <phoneticPr fontId="2"/>
  </si>
  <si>
    <t>33†</t>
    <phoneticPr fontId="2"/>
  </si>
  <si>
    <t>17‡</t>
    <phoneticPr fontId="2"/>
  </si>
  <si>
    <t>&lt;0.001</t>
    <phoneticPr fontId="2"/>
  </si>
  <si>
    <t>Choice of treatments</t>
    <phoneticPr fontId="2"/>
  </si>
  <si>
    <t>84†</t>
    <phoneticPr fontId="2"/>
  </si>
  <si>
    <t>10‡</t>
    <phoneticPr fontId="2"/>
  </si>
  <si>
    <t>Choice of drugs</t>
    <phoneticPr fontId="2"/>
  </si>
  <si>
    <t>98†</t>
    <phoneticPr fontId="2"/>
  </si>
  <si>
    <t>29‡</t>
    <phoneticPr fontId="2"/>
  </si>
  <si>
    <t>Choice of test</t>
    <phoneticPr fontId="2"/>
  </si>
  <si>
    <t>189†</t>
    <phoneticPr fontId="2"/>
  </si>
  <si>
    <t>37†</t>
    <phoneticPr fontId="2"/>
  </si>
  <si>
    <t>28‡</t>
    <phoneticPr fontId="2"/>
  </si>
  <si>
    <t>Length of stay (reduced)</t>
    <phoneticPr fontId="2"/>
  </si>
  <si>
    <t>3‡</t>
    <phoneticPr fontId="2"/>
  </si>
  <si>
    <t>Post-hospital care or treatment</t>
    <phoneticPr fontId="2"/>
  </si>
  <si>
    <t>18‡</t>
    <phoneticPr fontId="2"/>
  </si>
  <si>
    <t>4‡</t>
    <phoneticPr fontId="2"/>
  </si>
  <si>
    <t>81†</t>
    <phoneticPr fontId="2"/>
  </si>
  <si>
    <t>Changed advice given to patient</t>
    <phoneticPr fontId="2"/>
  </si>
  <si>
    <t>59‡</t>
    <phoneticPr fontId="2"/>
  </si>
  <si>
    <t>7‡</t>
    <phoneticPr fontId="2"/>
  </si>
  <si>
    <t>134†</t>
    <phoneticPr fontId="2"/>
  </si>
  <si>
    <t>Other</t>
    <phoneticPr fontId="2"/>
  </si>
  <si>
    <t>6‡</t>
    <phoneticPr fontId="2"/>
  </si>
  <si>
    <t>0‡</t>
    <phoneticPr fontId="2"/>
  </si>
  <si>
    <t>35†</t>
    <phoneticPr fontId="2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The denominator of the percentage is 523.</t>
    </r>
    <phoneticPr fontId="2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The denominator of the percentage is the number of overall who answered 'yes' in each change reported.</t>
    </r>
    <phoneticPr fontId="2"/>
  </si>
  <si>
    <t>* p value from chi-square test at the 2x3 cross tabulation of positive changes (yes/no) and professional groups.</t>
    <phoneticPr fontId="2"/>
  </si>
  <si>
    <t>† A large number (p &lt; 0.05) in residual analysis.</t>
    <phoneticPr fontId="2"/>
  </si>
  <si>
    <t>‡ A small number (p &lt; 0.05) in residual analysi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\)"/>
    <numFmt numFmtId="177" formatCode="\(0.0%\)"/>
    <numFmt numFmtId="178" formatCode="0.000_);[Red]\(0.000\)"/>
  </numFmts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vertical="center" wrapText="1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 wrapText="1"/>
    </xf>
    <xf numFmtId="0" fontId="1" fillId="0" borderId="0" xfId="0" applyFont="1" applyFill="1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7CEB8-55C6-40BA-B51C-14FDED8CCC09}">
  <dimension ref="A1:S17"/>
  <sheetViews>
    <sheetView tabSelected="1" workbookViewId="0">
      <selection activeCell="M4" sqref="M4"/>
    </sheetView>
  </sheetViews>
  <sheetFormatPr defaultColWidth="9" defaultRowHeight="20" x14ac:dyDescent="0.55000000000000004"/>
  <cols>
    <col min="1" max="1" width="34.25" style="2" customWidth="1"/>
    <col min="2" max="2" width="9" style="2"/>
    <col min="3" max="3" width="1.08203125" style="2" customWidth="1"/>
    <col min="4" max="4" width="5.08203125" style="2" bestFit="1" customWidth="1"/>
    <col min="5" max="5" width="8.58203125" style="2" bestFit="1" customWidth="1"/>
    <col min="6" max="6" width="1.08203125" style="2" customWidth="1"/>
    <col min="7" max="7" width="8" style="2" customWidth="1"/>
    <col min="8" max="8" width="10.08203125" style="2" customWidth="1"/>
    <col min="9" max="9" width="1.75" style="2" customWidth="1"/>
    <col min="10" max="10" width="7.75" style="2" customWidth="1"/>
    <col min="11" max="11" width="8.58203125" style="2" bestFit="1" customWidth="1"/>
    <col min="12" max="12" width="1.75" style="2" customWidth="1"/>
    <col min="13" max="13" width="6.25" style="2" bestFit="1" customWidth="1"/>
    <col min="14" max="14" width="10.58203125" style="2" customWidth="1"/>
    <col min="15" max="15" width="1.5" style="2" customWidth="1"/>
    <col min="16" max="16384" width="9" style="2"/>
  </cols>
  <sheetData>
    <row r="1" spans="1:19" x14ac:dyDescent="0.55000000000000004">
      <c r="A1" s="1" t="s">
        <v>0</v>
      </c>
    </row>
    <row r="2" spans="1:19" x14ac:dyDescent="0.55000000000000004">
      <c r="A2" s="3"/>
      <c r="B2" s="4"/>
      <c r="C2" s="4"/>
      <c r="D2" s="4"/>
      <c r="E2" s="4"/>
      <c r="F2" s="4"/>
      <c r="G2" s="5" t="s">
        <v>1</v>
      </c>
      <c r="H2" s="5"/>
      <c r="I2" s="5"/>
      <c r="J2" s="5"/>
      <c r="K2" s="5"/>
      <c r="L2" s="5"/>
      <c r="M2" s="5"/>
      <c r="N2" s="5"/>
      <c r="O2" s="6"/>
      <c r="P2" s="6"/>
    </row>
    <row r="3" spans="1:19" x14ac:dyDescent="0.55000000000000004">
      <c r="A3" s="1"/>
      <c r="B3" s="1"/>
      <c r="C3" s="1"/>
      <c r="D3" s="7" t="s">
        <v>2</v>
      </c>
      <c r="E3" s="7"/>
      <c r="F3" s="1"/>
      <c r="G3" s="8" t="s">
        <v>3</v>
      </c>
      <c r="H3" s="8"/>
      <c r="I3" s="9"/>
      <c r="J3" s="8" t="s">
        <v>4</v>
      </c>
      <c r="K3" s="8"/>
      <c r="L3" s="9"/>
      <c r="M3" s="8" t="s">
        <v>5</v>
      </c>
      <c r="N3" s="8"/>
      <c r="O3" s="10"/>
    </row>
    <row r="4" spans="1:19" x14ac:dyDescent="0.55000000000000004">
      <c r="A4" s="11" t="s">
        <v>6</v>
      </c>
      <c r="B4" s="12" t="s">
        <v>7</v>
      </c>
      <c r="C4" s="1"/>
      <c r="D4" s="13" t="s">
        <v>8</v>
      </c>
      <c r="E4" s="13" t="s">
        <v>9</v>
      </c>
      <c r="F4" s="1"/>
      <c r="G4" s="14" t="s">
        <v>8</v>
      </c>
      <c r="H4" s="15" t="s">
        <v>10</v>
      </c>
      <c r="I4" s="16"/>
      <c r="J4" s="14" t="s">
        <v>8</v>
      </c>
      <c r="K4" s="15" t="s">
        <v>10</v>
      </c>
      <c r="L4" s="16"/>
      <c r="M4" s="14" t="s">
        <v>8</v>
      </c>
      <c r="N4" s="15" t="s">
        <v>10</v>
      </c>
      <c r="O4" s="16"/>
      <c r="P4" s="17" t="s">
        <v>11</v>
      </c>
    </row>
    <row r="5" spans="1:19" x14ac:dyDescent="0.55000000000000004">
      <c r="A5" s="1" t="s">
        <v>12</v>
      </c>
      <c r="B5" s="1" t="s">
        <v>13</v>
      </c>
      <c r="C5" s="1"/>
      <c r="D5" s="18">
        <v>213</v>
      </c>
      <c r="E5" s="19">
        <f>D5/523</f>
        <v>0.40726577437858508</v>
      </c>
      <c r="F5" s="1"/>
      <c r="G5" s="20" t="s">
        <v>14</v>
      </c>
      <c r="H5" s="21">
        <v>0.76525821596244137</v>
      </c>
      <c r="I5" s="19"/>
      <c r="J5" s="20" t="s">
        <v>15</v>
      </c>
      <c r="K5" s="21">
        <v>0.15492957746478872</v>
      </c>
      <c r="L5" s="19"/>
      <c r="M5" s="20" t="s">
        <v>16</v>
      </c>
      <c r="N5" s="21">
        <v>7.9812206572769953E-2</v>
      </c>
      <c r="O5" s="19"/>
      <c r="P5" s="22" t="s">
        <v>17</v>
      </c>
      <c r="R5"/>
      <c r="S5"/>
    </row>
    <row r="6" spans="1:19" x14ac:dyDescent="0.55000000000000004">
      <c r="A6" s="23" t="s">
        <v>18</v>
      </c>
      <c r="B6" s="23" t="s">
        <v>13</v>
      </c>
      <c r="C6" s="1"/>
      <c r="D6" s="24">
        <v>109</v>
      </c>
      <c r="E6" s="25">
        <f t="shared" ref="E6:E12" si="0">D6/523</f>
        <v>0.2084130019120459</v>
      </c>
      <c r="F6" s="1"/>
      <c r="G6" s="17" t="s">
        <v>19</v>
      </c>
      <c r="H6" s="21">
        <v>0.77064220183486243</v>
      </c>
      <c r="I6" s="19"/>
      <c r="J6" s="17">
        <v>15</v>
      </c>
      <c r="K6" s="21">
        <v>0.13761467889908258</v>
      </c>
      <c r="L6" s="19"/>
      <c r="M6" s="17" t="s">
        <v>20</v>
      </c>
      <c r="N6" s="21">
        <v>9.1743119266055051E-2</v>
      </c>
      <c r="O6" s="19"/>
      <c r="P6" s="26" t="s">
        <v>17</v>
      </c>
      <c r="R6"/>
      <c r="S6"/>
    </row>
    <row r="7" spans="1:19" x14ac:dyDescent="0.55000000000000004">
      <c r="A7" s="1" t="s">
        <v>21</v>
      </c>
      <c r="B7" s="1" t="s">
        <v>13</v>
      </c>
      <c r="C7" s="1"/>
      <c r="D7" s="18">
        <v>145</v>
      </c>
      <c r="E7" s="19">
        <f t="shared" si="0"/>
        <v>0.27724665391969405</v>
      </c>
      <c r="F7" s="1"/>
      <c r="G7" s="24" t="s">
        <v>22</v>
      </c>
      <c r="H7" s="21">
        <v>0.67586206896551726</v>
      </c>
      <c r="I7" s="27"/>
      <c r="J7" s="24">
        <v>18</v>
      </c>
      <c r="K7" s="21">
        <v>0.12413793103448276</v>
      </c>
      <c r="L7" s="27"/>
      <c r="M7" s="24" t="s">
        <v>23</v>
      </c>
      <c r="N7" s="21">
        <v>0.2</v>
      </c>
      <c r="O7" s="27"/>
      <c r="P7" s="22" t="s">
        <v>17</v>
      </c>
      <c r="R7"/>
      <c r="S7"/>
    </row>
    <row r="8" spans="1:19" x14ac:dyDescent="0.55000000000000004">
      <c r="A8" s="23" t="s">
        <v>24</v>
      </c>
      <c r="B8" s="23" t="s">
        <v>13</v>
      </c>
      <c r="C8" s="1"/>
      <c r="D8" s="24">
        <v>254</v>
      </c>
      <c r="E8" s="25">
        <f t="shared" si="0"/>
        <v>0.48565965583173998</v>
      </c>
      <c r="F8" s="1"/>
      <c r="G8" s="18" t="s">
        <v>25</v>
      </c>
      <c r="H8" s="21">
        <v>0.74409448818897639</v>
      </c>
      <c r="I8" s="27"/>
      <c r="J8" s="18" t="s">
        <v>26</v>
      </c>
      <c r="K8" s="21">
        <v>0.14566929133858267</v>
      </c>
      <c r="L8" s="27"/>
      <c r="M8" s="18" t="s">
        <v>27</v>
      </c>
      <c r="N8" s="21">
        <v>0.11023622047244094</v>
      </c>
      <c r="O8" s="27"/>
      <c r="P8" s="26" t="s">
        <v>17</v>
      </c>
      <c r="R8"/>
      <c r="S8"/>
    </row>
    <row r="9" spans="1:19" x14ac:dyDescent="0.55000000000000004">
      <c r="A9" s="1" t="s">
        <v>28</v>
      </c>
      <c r="B9" s="1" t="s">
        <v>13</v>
      </c>
      <c r="C9" s="1"/>
      <c r="D9" s="18">
        <v>21</v>
      </c>
      <c r="E9" s="19">
        <f t="shared" si="0"/>
        <v>4.0152963671128104E-2</v>
      </c>
      <c r="F9" s="1"/>
      <c r="G9" s="28">
        <v>14</v>
      </c>
      <c r="H9" s="21">
        <v>0.66666666666666663</v>
      </c>
      <c r="I9" s="27"/>
      <c r="J9" s="28">
        <v>4</v>
      </c>
      <c r="K9" s="21">
        <v>0.19047619047619047</v>
      </c>
      <c r="L9" s="27"/>
      <c r="M9" s="28" t="s">
        <v>29</v>
      </c>
      <c r="N9" s="21">
        <v>0.14285714285714285</v>
      </c>
      <c r="O9" s="27"/>
      <c r="P9" s="29">
        <v>1.396E-2</v>
      </c>
      <c r="R9"/>
      <c r="S9"/>
    </row>
    <row r="10" spans="1:19" x14ac:dyDescent="0.55000000000000004">
      <c r="A10" s="23" t="s">
        <v>30</v>
      </c>
      <c r="B10" s="23" t="s">
        <v>13</v>
      </c>
      <c r="C10" s="30"/>
      <c r="D10" s="31">
        <v>103</v>
      </c>
      <c r="E10" s="25">
        <f t="shared" si="0"/>
        <v>0.19694072657743786</v>
      </c>
      <c r="F10" s="30"/>
      <c r="G10" s="24" t="s">
        <v>31</v>
      </c>
      <c r="H10" s="21">
        <v>0.17475728155339806</v>
      </c>
      <c r="I10" s="18"/>
      <c r="J10" s="24" t="s">
        <v>32</v>
      </c>
      <c r="K10" s="21">
        <v>3.8834951456310676E-2</v>
      </c>
      <c r="L10" s="18"/>
      <c r="M10" s="24" t="s">
        <v>33</v>
      </c>
      <c r="N10" s="21">
        <v>0.77669902912621358</v>
      </c>
      <c r="O10" s="18"/>
      <c r="P10" s="26" t="s">
        <v>17</v>
      </c>
      <c r="R10"/>
      <c r="S10"/>
    </row>
    <row r="11" spans="1:19" x14ac:dyDescent="0.55000000000000004">
      <c r="A11" s="1" t="s">
        <v>34</v>
      </c>
      <c r="B11" s="1" t="s">
        <v>13</v>
      </c>
      <c r="C11" s="30"/>
      <c r="D11" s="32">
        <v>200</v>
      </c>
      <c r="E11" s="19">
        <f t="shared" si="0"/>
        <v>0.38240917782026768</v>
      </c>
      <c r="F11" s="30"/>
      <c r="G11" s="18" t="s">
        <v>35</v>
      </c>
      <c r="H11" s="21">
        <v>0.29499999999999998</v>
      </c>
      <c r="I11" s="18"/>
      <c r="J11" s="18" t="s">
        <v>36</v>
      </c>
      <c r="K11" s="21">
        <v>3.5000000000000003E-2</v>
      </c>
      <c r="L11" s="18"/>
      <c r="M11" s="18" t="s">
        <v>37</v>
      </c>
      <c r="N11" s="21">
        <v>0.66500000000000004</v>
      </c>
      <c r="O11" s="18"/>
      <c r="P11" s="22" t="s">
        <v>17</v>
      </c>
      <c r="R11"/>
      <c r="S11"/>
    </row>
    <row r="12" spans="1:19" x14ac:dyDescent="0.55000000000000004">
      <c r="A12" s="23" t="s">
        <v>38</v>
      </c>
      <c r="B12" s="23" t="s">
        <v>13</v>
      </c>
      <c r="C12" s="33"/>
      <c r="D12" s="34">
        <v>41</v>
      </c>
      <c r="E12" s="25">
        <f t="shared" si="0"/>
        <v>7.8393881453154873E-2</v>
      </c>
      <c r="F12" s="33"/>
      <c r="G12" s="24" t="s">
        <v>39</v>
      </c>
      <c r="H12" s="21">
        <v>0.14634146341463414</v>
      </c>
      <c r="I12" s="13"/>
      <c r="J12" s="24" t="s">
        <v>40</v>
      </c>
      <c r="K12" s="21">
        <v>0</v>
      </c>
      <c r="L12" s="13"/>
      <c r="M12" s="24" t="s">
        <v>41</v>
      </c>
      <c r="N12" s="21">
        <v>0.82926829268292679</v>
      </c>
      <c r="O12" s="13"/>
      <c r="P12" s="26" t="s">
        <v>17</v>
      </c>
      <c r="R12"/>
      <c r="S12"/>
    </row>
    <row r="13" spans="1:19" x14ac:dyDescent="0.55000000000000004">
      <c r="A13" s="30" t="s">
        <v>42</v>
      </c>
    </row>
    <row r="14" spans="1:19" x14ac:dyDescent="0.55000000000000004">
      <c r="A14" s="35" t="s">
        <v>43</v>
      </c>
    </row>
    <row r="15" spans="1:19" x14ac:dyDescent="0.55000000000000004">
      <c r="A15" s="30" t="s">
        <v>44</v>
      </c>
    </row>
    <row r="16" spans="1:19" x14ac:dyDescent="0.55000000000000004">
      <c r="A16" s="36" t="s">
        <v>45</v>
      </c>
    </row>
    <row r="17" spans="1:1" x14ac:dyDescent="0.55000000000000004">
      <c r="A17" s="36" t="s">
        <v>46</v>
      </c>
    </row>
  </sheetData>
  <mergeCells count="5">
    <mergeCell ref="G2:N2"/>
    <mergeCell ref="D3:E3"/>
    <mergeCell ref="G3:H3"/>
    <mergeCell ref="J3:K3"/>
    <mergeCell ref="M3:N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Sato</dc:creator>
  <cp:lastModifiedBy>Yoko Sato</cp:lastModifiedBy>
  <dcterms:created xsi:type="dcterms:W3CDTF">2018-03-28T13:46:30Z</dcterms:created>
  <dcterms:modified xsi:type="dcterms:W3CDTF">2018-03-28T13:46:45Z</dcterms:modified>
</cp:coreProperties>
</file>